
<file path=[Content_Types].xml><?xml version="1.0" encoding="utf-8"?>
<Types xmlns="http://schemas.openxmlformats.org/package/2006/content-types"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custom-properties+xml" PartName="/docProps/custom.xml"/>
  <Override ContentType="application/vnd.openxmlformats-officedocument.drawingml.chart+xml" PartName="/xl/charts/chart1.xml"/>
  <Override ContentType="application/vnd.openxmlformats-officedocument.drawing+xml" PartName="/xl/drawings/drawing1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  <Override ContentType="application/vnd.openxmlformats-officedocument.spreadsheetml.worksheet+xml" PartName="/xl/worksheets/sheet1.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70" windowHeight="7950"/>
  </bookViews>
  <sheets>
    <sheet name="实验数据分析" sheetId="1" r:id="rId1"/>
  </sheets>
  <calcPr calcId="144525" iterate="1" iterateCount="1" iterateDelta="0.001"/>
  <extLst/>
</workbook>
</file>

<file path=xl/sharedStrings.xml><?xml version="1.0" encoding="utf-8"?>
<sst xmlns="http://schemas.openxmlformats.org/spreadsheetml/2006/main" count="18">
  <si>
    <t xml:space="preserve">group </t>
  </si>
  <si>
    <t>group1</t>
  </si>
  <si>
    <t>miR-101-up and VEGF-C3utr</t>
  </si>
  <si>
    <t>group2</t>
  </si>
  <si>
    <t>group3</t>
  </si>
  <si>
    <t>nc and VEGF-C3utr</t>
  </si>
  <si>
    <t>group4</t>
  </si>
  <si>
    <t>一、raw data</t>
  </si>
  <si>
    <t>group</t>
  </si>
  <si>
    <t>firefly luminescence</t>
  </si>
  <si>
    <t>Renilla luminescence</t>
  </si>
  <si>
    <t>二、statistic analysis：firefly /Renilla luminescence=firefly Luciferase value/Renilla Luciferase value</t>
  </si>
  <si>
    <t>firefly /Renilla luminescence</t>
  </si>
  <si>
    <t>AVERAGE</t>
  </si>
  <si>
    <t>STDEV.</t>
  </si>
  <si>
    <t>T-Test：</t>
  </si>
  <si>
    <t>P VALUE</t>
  </si>
  <si>
    <t>1 VS 2</t>
  </si>
</sst>
</file>

<file path=xl/styles.xml><?xml version="1.0" encoding="utf-8"?>
<styleSheet xmlns="http://schemas.openxmlformats.org/spreadsheetml/2006/main">
  <numFmts count="6">
    <numFmt numFmtId="176" formatCode="0.000_ "/>
    <numFmt numFmtId="177" formatCode="#0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6">
    <font>
      <sz val="11"/>
      <color indexed="8"/>
      <name val="宋体"/>
      <charset val="134"/>
    </font>
    <font>
      <sz val="11"/>
      <color indexed="8"/>
      <name val="微软雅黑"/>
      <charset val="134"/>
    </font>
    <font>
      <sz val="10"/>
      <color indexed="8"/>
      <name val="微软雅黑"/>
      <charset val="134"/>
    </font>
    <font>
      <b/>
      <sz val="10"/>
      <color indexed="8"/>
      <name val="微软雅黑"/>
      <charset val="134"/>
    </font>
    <font>
      <sz val="10"/>
      <color indexed="8"/>
      <name val="Arial"/>
      <charset val="134"/>
    </font>
    <font>
      <sz val="10"/>
      <name val="微软雅黑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 wrapText="1"/>
    </xf>
    <xf numFmtId="177" fontId="2" fillId="0" borderId="9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176" fontId="3" fillId="0" borderId="0" xfId="0" applyNumberFormat="1" applyFont="1" applyFill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</cellXfs>
  <cellStyles count="6">
    <cellStyle name="常规" xfId="0" builtinId="0"/>
    <cellStyle name="千位分隔" xfId="1" builtinId="3"/>
    <cellStyle name="货币" xfId="2" builtinId="4"/>
    <cellStyle name="千位分隔[0]" xfId="3" builtinId="6"/>
    <cellStyle name="百分比" xfId="4" builtinId="5"/>
    <cellStyle name="货币[0]" xfId="5" builtinId="7"/>
  </cellStyles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4F81BD"/>
              </a:solidFill>
              <a:ln>
                <a:noFill/>
              </a:ln>
            </c:spPr>
          </c:dPt>
          <c:dPt>
            <c:idx val="1"/>
            <c:invertIfNegative val="0"/>
            <c:bubble3D val="0"/>
            <c:spPr>
              <a:solidFill>
                <a:srgbClr val="4F81BD"/>
              </a:solidFill>
              <a:ln>
                <a:noFill/>
              </a:ln>
            </c:spPr>
          </c:dPt>
          <c:dPt>
            <c:idx val="2"/>
            <c:invertIfNegative val="0"/>
            <c:bubble3D val="0"/>
            <c:spPr>
              <a:solidFill>
                <a:srgbClr val="4F81BD"/>
              </a:solidFill>
              <a:ln>
                <a:noFill/>
              </a:ln>
            </c:spPr>
          </c:dPt>
          <c:dPt>
            <c:idx val="3"/>
            <c:invertIfNegative val="0"/>
            <c:bubble3D val="0"/>
            <c:spPr>
              <a:solidFill>
                <a:srgbClr val="4F81BD"/>
              </a:solidFill>
              <a:ln>
                <a:noFill/>
              </a:ln>
            </c:spPr>
          </c:dPt>
          <c:errBars>
            <c:errDir val="y"/>
            <c:errBarType val="plus"/>
            <c:errValType val="cust"/>
            <c:noEndCap val="0"/>
            <c:plus>
              <c:numRef>
                <c:f>实验数据分析!$D$29:$D$32</c:f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实验数据分析!$B$29:$B$32</c:f>
              <c:num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cat>
          <c:val>
            <c:numRef>
              <c:f>实验数据分析!$C$29:$C$32</c:f>
              <c:numCache>
                <c:ptCount val="4"/>
                <c:pt idx="0">
                  <c:v>0.042006196917372</c:v>
                </c:pt>
                <c:pt idx="1">
                  <c:v>0.0585837241333133</c:v>
                </c:pt>
                <c:pt idx="2">
                  <c:v>0.0569534361081878</c:v>
                </c:pt>
                <c:pt idx="3">
                  <c:v>0.05830652540943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0"/>
        <c:axId val="1"/>
      </c:barChart>
      <c:catAx>
        <c:axId val="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</a:p>
        </c:txPr>
        <c:crossAx val="1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zh-CN" altLang="zh-CN"/>
                  <a:t>firefly /Renilla luciferase activity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</a:p>
        </c:txPr>
        <c:crossAx val="0"/>
        <c:crosses val="autoZero"/>
        <c:crossBetween val="between"/>
      </c:valAx>
      <c:spPr>
        <a:solidFill>
          <a:srgbClr val="FFFFFF"/>
        </a:solidFill>
        <a:ln>
          <a:noFill/>
        </a:ln>
      </c:spPr>
    </c:plotArea>
    <c:plotVisOnly val="1"/>
    <c:showDLblsOverMax val="0"/>
  </c:chart>
  <c:spPr>
    <a:solidFill>
      <a:srgbClr val="FFFFFF"/>
    </a:solidFill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</a:p>
  </c:txPr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a="http://schemas.openxmlformats.org/drawingml/2006/main" xmlns:xdr="http://schemas.openxmlformats.org/drawingml/2006/spreadsheetDrawing">
  <xdr:twoCellAnchor editAs="twoCell">
    <xdr:from>
      <xdr:col>0</xdr:col>
      <xdr:colOff>389890</xdr:colOff>
      <xdr:row>37</xdr:row>
      <xdr:rowOff>95250</xdr:rowOff>
    </xdr:from>
    <xdr:to>
      <xdr:col>8</xdr:col>
      <xdr:colOff>304800</xdr:colOff>
      <xdr:row>55</xdr:row>
      <xdr:rowOff>180975</xdr:rowOff>
    </xdr:to>
    <xdr:graphicFrame>
      <xdr:nvGraphicFramePr>
        <xdr:cNvPr id="2048" name="图表 7"/>
        <xdr:cNvGraphicFramePr/>
      </xdr:nvGraphicFramePr>
      <xdr:xfrm>
        <a:off x="389890" y="7772400"/>
        <a:ext cx="6582410" cy="3848100"/>
      </xdr:xfrm>
      <a:graphic>
        <a:graphicData uri="http://schemas.openxmlformats.org/drawingml/2006/chart">
          <c:chart xmlns:r="http://schemas.openxmlformats.org/officeDocument/2006/relationships" xmlns:c="http://schemas.openxmlformats.org/drawingml/2006/chart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38"/>
  <sheetViews>
    <sheetView tabSelected="1" topLeftCell="A13" workbookViewId="0">
      <selection activeCell="E32" sqref="E32"/>
    </sheetView>
  </sheetViews>
  <sheetFormatPr defaultColWidth="9" defaultRowHeight="16.5"/>
  <cols>
    <col min="1" max="1" width="11.875" style="2" customWidth="1"/>
    <col min="2" max="2" width="12" style="3" customWidth="1"/>
    <col min="3" max="3" width="11.75" style="3" customWidth="1"/>
    <col min="4" max="4" width="12" style="3" customWidth="1"/>
    <col min="5" max="5" width="12.25" style="3" customWidth="1"/>
    <col min="6" max="6" width="10.875" style="3" customWidth="1"/>
    <col min="7" max="7" width="12.375" style="3" customWidth="1"/>
    <col min="8" max="8" width="4.375" style="3" customWidth="1"/>
    <col min="9" max="9" width="12" style="3" customWidth="1"/>
    <col min="10" max="10" width="11.375" style="3" customWidth="1"/>
    <col min="11" max="13" width="9" style="3"/>
    <col min="14" max="16384" width="9" style="2"/>
  </cols>
  <sheetData>
    <row r="1" s="1" customFormat="1"/>
    <row r="2" s="1" customFormat="1" spans="1:2">
      <c r="A2" s="4"/>
      <c r="B2" s="4"/>
    </row>
    <row r="3" s="1" customFormat="1" spans="1:2">
      <c r="A3" s="4"/>
      <c r="B3" s="4"/>
    </row>
    <row r="4" s="1" customFormat="1" spans="1:2">
      <c r="A4" s="4"/>
      <c r="B4" s="4"/>
    </row>
    <row r="5" spans="1:13">
      <c r="A5" s="4"/>
      <c r="B5" s="4"/>
      <c r="I5" s="2"/>
      <c r="J5" s="2"/>
      <c r="K5" s="2"/>
      <c r="L5" s="2"/>
      <c r="M5" s="2"/>
    </row>
    <row r="6" s="1" customFormat="1"/>
    <row r="7" s="1" customFormat="1" spans="1:2">
      <c r="A7" s="5"/>
      <c r="B7" s="6"/>
    </row>
    <row r="8" s="1" customFormat="1" spans="1:5">
      <c r="A8" s="7" t="s">
        <v>0</v>
      </c>
      <c r="B8" s="7"/>
      <c r="C8" s="7"/>
      <c r="D8" s="7"/>
      <c r="E8" s="7"/>
    </row>
    <row r="9" s="1" customFormat="1" spans="1:7">
      <c r="A9" s="7" t="s">
        <v>1</v>
      </c>
      <c r="B9" s="8" t="s">
        <v>2</v>
      </c>
      <c r="C9" s="9"/>
      <c r="D9" s="9"/>
      <c r="E9" s="10"/>
      <c r="F9" s="4"/>
      <c r="G9" s="4"/>
    </row>
    <row r="10" s="1" customFormat="1" spans="1:7">
      <c r="A10" s="7" t="s">
        <v>3</v>
      </c>
      <c r="B10" s="8" t="s">
        <v>2</v>
      </c>
      <c r="C10" s="9"/>
      <c r="D10" s="9"/>
      <c r="E10" s="10"/>
      <c r="F10" s="4"/>
      <c r="G10" s="4"/>
    </row>
    <row r="11" s="1" customFormat="1" spans="1:7">
      <c r="A11" s="7" t="s">
        <v>4</v>
      </c>
      <c r="B11" s="8" t="s">
        <v>5</v>
      </c>
      <c r="C11" s="9"/>
      <c r="D11" s="9"/>
      <c r="E11" s="10"/>
      <c r="F11" s="4"/>
      <c r="G11" s="4"/>
    </row>
    <row r="12" s="1" customFormat="1" spans="1:7">
      <c r="A12" s="7" t="s">
        <v>6</v>
      </c>
      <c r="B12" s="8" t="s">
        <v>5</v>
      </c>
      <c r="C12" s="9"/>
      <c r="D12" s="9"/>
      <c r="E12" s="10"/>
      <c r="F12" s="4"/>
      <c r="G12" s="4"/>
    </row>
    <row r="13" s="1" customFormat="1" spans="1:2">
      <c r="A13" s="11"/>
      <c r="B13" s="12"/>
    </row>
    <row r="14" spans="1:1">
      <c r="A14" s="13" t="s">
        <v>7</v>
      </c>
    </row>
    <row r="15" spans="1:15">
      <c r="A15" s="14"/>
      <c r="B15" s="15" t="s">
        <v>8</v>
      </c>
      <c r="C15" s="15">
        <v>1</v>
      </c>
      <c r="D15" s="15">
        <v>2</v>
      </c>
      <c r="E15" s="15">
        <v>3</v>
      </c>
      <c r="F15" s="15">
        <v>4</v>
      </c>
      <c r="G15" s="15">
        <v>5</v>
      </c>
      <c r="H15" s="16"/>
      <c r="I15" s="15"/>
      <c r="J15" s="15" t="s">
        <v>8</v>
      </c>
      <c r="K15" s="15">
        <v>1</v>
      </c>
      <c r="L15" s="15">
        <v>2</v>
      </c>
      <c r="M15" s="15">
        <v>3</v>
      </c>
      <c r="N15" s="15">
        <v>4</v>
      </c>
      <c r="O15" s="15">
        <v>5</v>
      </c>
    </row>
    <row r="16" spans="1:15">
      <c r="A16" s="17" t="s">
        <v>9</v>
      </c>
      <c r="B16" s="18" t="str">
        <f t="shared" ref="B16:B19" si="0">A9</f>
        <v>group1</v>
      </c>
      <c r="C16" s="19">
        <v>20053</v>
      </c>
      <c r="D16" s="19">
        <v>20669</v>
      </c>
      <c r="E16" s="19">
        <v>20444</v>
      </c>
      <c r="F16" s="19">
        <v>21977</v>
      </c>
      <c r="G16" s="19">
        <v>20001</v>
      </c>
      <c r="H16" s="20"/>
      <c r="I16" s="17" t="s">
        <v>10</v>
      </c>
      <c r="J16" s="18" t="str">
        <f t="shared" ref="J16:J19" si="1">A9</f>
        <v>group1</v>
      </c>
      <c r="K16" s="19">
        <v>487706</v>
      </c>
      <c r="L16" s="19">
        <v>490355</v>
      </c>
      <c r="M16" s="19">
        <v>491085</v>
      </c>
      <c r="N16" s="19">
        <v>494987</v>
      </c>
      <c r="O16" s="19">
        <v>491021</v>
      </c>
    </row>
    <row r="17" spans="1:15">
      <c r="A17" s="21"/>
      <c r="B17" s="18" t="str">
        <f>A10</f>
        <v>group2</v>
      </c>
      <c r="C17" s="19">
        <v>26795</v>
      </c>
      <c r="D17" s="19">
        <v>28056</v>
      </c>
      <c r="E17" s="19">
        <v>29057</v>
      </c>
      <c r="F17" s="19">
        <v>28007</v>
      </c>
      <c r="G17" s="19">
        <v>27394</v>
      </c>
      <c r="H17" s="20"/>
      <c r="I17" s="21"/>
      <c r="J17" s="18" t="str">
        <f>A10</f>
        <v>group2</v>
      </c>
      <c r="K17" s="19">
        <v>479959</v>
      </c>
      <c r="L17" s="19">
        <v>478529</v>
      </c>
      <c r="M17" s="19">
        <v>481391</v>
      </c>
      <c r="N17" s="19">
        <v>473555</v>
      </c>
      <c r="O17" s="19">
        <v>464630</v>
      </c>
    </row>
    <row r="18" spans="1:15">
      <c r="A18" s="21"/>
      <c r="B18" s="18" t="str">
        <f>A11</f>
        <v>group3</v>
      </c>
      <c r="C18" s="19">
        <v>39015</v>
      </c>
      <c r="D18" s="19">
        <v>40235</v>
      </c>
      <c r="E18" s="19">
        <v>38536</v>
      </c>
      <c r="F18" s="19">
        <v>39161</v>
      </c>
      <c r="G18" s="19">
        <v>41601</v>
      </c>
      <c r="H18" s="20"/>
      <c r="I18" s="21"/>
      <c r="J18" s="18" t="str">
        <f>B18</f>
        <v>group3</v>
      </c>
      <c r="K18" s="19">
        <v>684883</v>
      </c>
      <c r="L18" s="19">
        <v>695087</v>
      </c>
      <c r="M18" s="19">
        <v>708051</v>
      </c>
      <c r="N18" s="19">
        <v>694173</v>
      </c>
      <c r="O18" s="19">
        <v>704182</v>
      </c>
    </row>
    <row r="19" spans="1:15">
      <c r="A19" s="22"/>
      <c r="B19" s="18" t="str">
        <f>A12</f>
        <v>group4</v>
      </c>
      <c r="C19" s="19">
        <v>51475</v>
      </c>
      <c r="D19" s="19">
        <v>50274</v>
      </c>
      <c r="E19" s="19">
        <v>50933</v>
      </c>
      <c r="F19" s="19">
        <v>49002</v>
      </c>
      <c r="G19" s="19">
        <v>49418</v>
      </c>
      <c r="H19" s="20"/>
      <c r="I19" s="22"/>
      <c r="J19" s="18" t="str">
        <f>A12</f>
        <v>group4</v>
      </c>
      <c r="K19" s="19">
        <v>865936</v>
      </c>
      <c r="L19" s="19">
        <v>854660</v>
      </c>
      <c r="M19" s="19">
        <v>868773</v>
      </c>
      <c r="N19" s="19">
        <v>853483</v>
      </c>
      <c r="O19" s="19">
        <v>863583</v>
      </c>
    </row>
    <row r="20" spans="1:10">
      <c r="A20" s="23"/>
      <c r="B20" s="24"/>
      <c r="C20" s="24"/>
      <c r="D20" s="24"/>
      <c r="I20" s="32"/>
      <c r="J20" s="33"/>
    </row>
    <row r="21" spans="1:1">
      <c r="A21" s="13" t="s">
        <v>11</v>
      </c>
    </row>
    <row r="22" spans="1:7">
      <c r="A22" s="14"/>
      <c r="B22" s="15" t="s">
        <v>8</v>
      </c>
      <c r="C22" s="15">
        <v>1</v>
      </c>
      <c r="D22" s="15">
        <v>2</v>
      </c>
      <c r="E22" s="15">
        <v>3</v>
      </c>
      <c r="F22" s="15">
        <v>4</v>
      </c>
      <c r="G22" s="15">
        <v>5</v>
      </c>
    </row>
    <row r="23" customHeight="1" spans="1:7">
      <c r="A23" s="25" t="s">
        <v>12</v>
      </c>
      <c r="B23" s="18" t="str">
        <f t="shared" ref="B23:B26" si="2">B16</f>
        <v>group1</v>
      </c>
      <c r="C23" s="26">
        <f t="shared" ref="C23:C26" si="3">C16/K16</f>
        <v>0.0411169844127405</v>
      </c>
      <c r="D23" s="26">
        <f t="shared" ref="D23:G23" si="4">D16/L16</f>
        <v>0.0421510946151258</v>
      </c>
      <c r="E23" s="26">
        <f>E16/M16</f>
        <v>0.0416302676726025</v>
      </c>
      <c r="F23" s="26">
        <f>F16/N16</f>
        <v>0.0443991458361533</v>
      </c>
      <c r="G23" s="26">
        <f>G16/O16</f>
        <v>0.0407334920502382</v>
      </c>
    </row>
    <row r="24" spans="1:7">
      <c r="A24" s="27"/>
      <c r="B24" s="18" t="str">
        <f>B17</f>
        <v>group2</v>
      </c>
      <c r="C24" s="26">
        <f>C17/K17</f>
        <v>0.0558276852814511</v>
      </c>
      <c r="D24" s="26">
        <f t="shared" ref="D24:G26" si="5">D17/L17</f>
        <v>0.0586296755264571</v>
      </c>
      <c r="E24" s="26">
        <f t="shared" ref="E24:G24" si="6">E17/M17</f>
        <v>0.0603604969764703</v>
      </c>
      <c r="F24" s="26">
        <f>F17/N17</f>
        <v>0.0591420215180919</v>
      </c>
      <c r="G24" s="26">
        <f>G17/O17</f>
        <v>0.0589587413640962</v>
      </c>
    </row>
    <row r="25" customHeight="1" spans="1:7">
      <c r="A25" s="27"/>
      <c r="B25" s="18" t="str">
        <f>B18</f>
        <v>group3</v>
      </c>
      <c r="C25" s="26">
        <f>C18/K18</f>
        <v>0.0569659343274691</v>
      </c>
      <c r="D25" s="26">
        <f t="shared" ref="D25:G25" si="7">D18/L18</f>
        <v>0.0578848403149534</v>
      </c>
      <c r="E25" s="26">
        <f>E18/M18</f>
        <v>0.0544254580531628</v>
      </c>
      <c r="F25" s="26">
        <f>F18/N18</f>
        <v>0.0564138910617382</v>
      </c>
      <c r="G25" s="26">
        <f>G18/O18</f>
        <v>0.0590770567836156</v>
      </c>
    </row>
    <row r="26" ht="15" customHeight="1" spans="1:7">
      <c r="A26" s="28"/>
      <c r="B26" s="18" t="str">
        <f>B19</f>
        <v>group4</v>
      </c>
      <c r="C26" s="26">
        <f>C19/K19</f>
        <v>0.0594443469263317</v>
      </c>
      <c r="D26" s="26">
        <f t="shared" ref="D26:G26" si="8">D19/L19</f>
        <v>0.058823391758126</v>
      </c>
      <c r="E26" s="26">
        <f>E19/M19</f>
        <v>0.0586263615466871</v>
      </c>
      <c r="F26" s="26">
        <f>F19/N19</f>
        <v>0.05741414884655</v>
      </c>
      <c r="G26" s="26">
        <f>G19/O19</f>
        <v>0.0572243779694598</v>
      </c>
    </row>
    <row r="27" spans="1:4">
      <c r="A27" s="13"/>
      <c r="C27" s="29"/>
      <c r="D27" s="29"/>
    </row>
    <row r="28" customHeight="1" spans="1:4">
      <c r="A28" s="25" t="s">
        <v>12</v>
      </c>
      <c r="B28" s="15" t="s">
        <v>8</v>
      </c>
      <c r="C28" s="7" t="s">
        <v>13</v>
      </c>
      <c r="D28" s="7" t="s">
        <v>14</v>
      </c>
    </row>
    <row r="29" spans="1:4">
      <c r="A29" s="27"/>
      <c r="B29" s="18">
        <v>1</v>
      </c>
      <c r="C29" s="26">
        <f t="shared" ref="C29:C32" si="9">AVERAGE(C23:G23)</f>
        <v>0.042006196917372</v>
      </c>
      <c r="D29" s="26">
        <f t="shared" ref="D29:D32" si="10">STDEV(C23:G23)</f>
        <v>0.00144039918295268</v>
      </c>
    </row>
    <row r="30" spans="1:4">
      <c r="A30" s="27"/>
      <c r="B30" s="18">
        <v>2</v>
      </c>
      <c r="C30" s="26">
        <f>AVERAGE(C24:G24)</f>
        <v>0.0585837241333133</v>
      </c>
      <c r="D30" s="26">
        <f>STDEV(C24:G24)</f>
        <v>0.00167385164462988</v>
      </c>
    </row>
    <row r="31" spans="1:4">
      <c r="A31" s="27"/>
      <c r="B31" s="18">
        <v>3</v>
      </c>
      <c r="C31" s="26">
        <f>AVERAGE(C25:G25)</f>
        <v>0.0569534361081878</v>
      </c>
      <c r="D31" s="26">
        <f>STDEV(C25:G25)</f>
        <v>0.00173631914396566</v>
      </c>
    </row>
    <row r="32" ht="15.75" customHeight="1" spans="1:4">
      <c r="A32" s="28"/>
      <c r="B32" s="18">
        <v>4</v>
      </c>
      <c r="C32" s="26">
        <f>AVERAGE(C26:G26)</f>
        <v>0.0583065254094309</v>
      </c>
      <c r="D32" s="26">
        <f>STDEV(C26:G26)</f>
        <v>0.000952819866664989</v>
      </c>
    </row>
    <row r="33" ht="15.75" customHeight="1" spans="2:9">
      <c r="B33" s="2"/>
      <c r="C33" s="2"/>
      <c r="D33" s="30"/>
      <c r="E33" s="30"/>
      <c r="F33" s="30"/>
      <c r="G33" s="30"/>
      <c r="H33" s="30"/>
      <c r="I33" s="30"/>
    </row>
    <row r="34" ht="15.75" customHeight="1" spans="1:9">
      <c r="A34" s="31" t="s">
        <v>15</v>
      </c>
      <c r="B34" s="15" t="s">
        <v>8</v>
      </c>
      <c r="C34" s="7" t="s">
        <v>16</v>
      </c>
      <c r="D34" s="30"/>
      <c r="E34" s="30"/>
      <c r="F34" s="30"/>
      <c r="G34" s="30"/>
      <c r="H34" s="30"/>
      <c r="I34" s="30"/>
    </row>
    <row r="35" ht="15.75" customHeight="1" spans="1:9">
      <c r="A35" s="31"/>
      <c r="B35" s="18" t="s">
        <v>17</v>
      </c>
      <c r="C35" s="26">
        <f>TTEST(C23:G23,C24:G24,2,3)</f>
        <v>2.0391269772117e-7</v>
      </c>
      <c r="D35" s="30"/>
      <c r="E35" s="30"/>
      <c r="F35" s="30"/>
      <c r="G35" s="30"/>
      <c r="H35" s="30"/>
      <c r="I35" s="30"/>
    </row>
    <row r="36" ht="15.75" customHeight="1" spans="3:4">
      <c r="C36" s="29"/>
      <c r="D36" s="29"/>
    </row>
    <row r="37" ht="15.75" customHeight="1" spans="1:1">
      <c r="A37" s="13"/>
    </row>
    <row r="38" ht="15.75" customHeight="1" spans="6:6">
      <c r="F38" s="2"/>
    </row>
  </sheetData>
  <mergeCells count="9">
    <mergeCell ref="B8:E8"/>
    <mergeCell ref="B9:E9"/>
    <mergeCell ref="B10:E10"/>
    <mergeCell ref="B11:E11"/>
    <mergeCell ref="B12:E12"/>
    <mergeCell ref="A16:A19"/>
    <mergeCell ref="A23:A26"/>
    <mergeCell ref="A28:A32"/>
    <mergeCell ref="I16:I19"/>
  </mergeCells>
  <pageMargins left="0.699305555555556" right="0.699305555555556" top="0.75" bottom="0.75" header="0.3" footer="0.3"/>
  <pageSetup paperSize="9" orientation="portrait" horizontalDpi="200" verticalDpi="300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实验数据分析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YE</dc:creator>
  <dcterms:created xsi:type="dcterms:W3CDTF">2014-03-28T13:10:00Z</dcterms:created>
  <dcterms:modified xsi:type="dcterms:W3CDTF">2014-11-07T13:2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7</vt:lpwstr>
  </property>
</Properties>
</file>